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guowe\UTOKYOFieldPhenomics Dropbox\Wei GUO (guowei.net)\Important_Files\journal_paper\2019fukanoKikuimo\fukanoExp_paper2_guo\final_confirm\resubmit20191212\"/>
    </mc:Choice>
  </mc:AlternateContent>
  <xr:revisionPtr revIDLastSave="0" documentId="13_ncr:1_{6E20AB9D-A4DE-4852-AB9A-3D018E6C5834}" xr6:coauthVersionLast="45" xr6:coauthVersionMax="45" xr10:uidLastSave="{00000000-0000-0000-0000-000000000000}"/>
  <bookViews>
    <workbookView xWindow="1413" yWindow="1413" windowWidth="19200" windowHeight="10074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" i="2" l="1"/>
  <c r="E7" i="2"/>
  <c r="E8" i="2" s="1"/>
  <c r="D7" i="2"/>
  <c r="D8" i="2" s="1"/>
  <c r="G8" i="2" l="1"/>
  <c r="G9" i="2" s="1"/>
  <c r="D9" i="2"/>
  <c r="E9" i="2"/>
</calcChain>
</file>

<file path=xl/sharedStrings.xml><?xml version="1.0" encoding="utf-8"?>
<sst xmlns="http://schemas.openxmlformats.org/spreadsheetml/2006/main" count="10" uniqueCount="10">
  <si>
    <t>solar radiation (KJ/m2)</t>
    <phoneticPr fontId="1"/>
  </si>
  <si>
    <t>precipitation (mm)</t>
    <phoneticPr fontId="1"/>
  </si>
  <si>
    <t>humidity (%)</t>
    <phoneticPr fontId="1"/>
  </si>
  <si>
    <t>temperature (ﾟC)</t>
    <phoneticPr fontId="1"/>
  </si>
  <si>
    <t>maximum wind velocity (m/s)</t>
    <phoneticPr fontId="1"/>
  </si>
  <si>
    <t>maximum instantaneous velocity (m/s)</t>
    <phoneticPr fontId="1"/>
  </si>
  <si>
    <r>
      <t>R</t>
    </r>
    <r>
      <rPr>
        <vertAlign val="superscript"/>
        <sz val="11"/>
        <color theme="1"/>
        <rFont val="Yu Gothic"/>
        <family val="3"/>
        <charset val="128"/>
        <scheme val="minor"/>
      </rPr>
      <t>2</t>
    </r>
    <phoneticPr fontId="1"/>
  </si>
  <si>
    <t>date</t>
    <phoneticPr fontId="1"/>
  </si>
  <si>
    <t>Temperature, humidity, precipitation and solar radiation are average of hourly data collected from 8 a.m. to 10 a.m at ISAS. Velocity data is daily collected by Nerima station of Japan Meteorological Agency (nearest station from ISAS).</t>
    <phoneticPr fontId="1"/>
  </si>
  <si>
    <t>average wind velocity (m/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7" formatCode="0.0_ "/>
    <numFmt numFmtId="178" formatCode="[$-409]d\-mmm\-yy;@"/>
    <numFmt numFmtId="179" formatCode="mm/dd/yy;@"/>
    <numFmt numFmtId="180" formatCode="0.00_);[Red]\(0.00\)"/>
    <numFmt numFmtId="181" formatCode="0.000_);[Red]\(0.000\)"/>
  </numFmts>
  <fonts count="4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Yu Gothic"/>
      <family val="3"/>
      <charset val="128"/>
      <scheme val="minor"/>
    </font>
    <font>
      <vertAlign val="superscript"/>
      <sz val="11"/>
      <color theme="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8">
    <xf numFmtId="0" fontId="0" fillId="0" borderId="0" xfId="0"/>
    <xf numFmtId="177" fontId="0" fillId="0" borderId="0" xfId="0" applyNumberFormat="1" applyAlignment="1">
      <alignment vertical="center"/>
    </xf>
    <xf numFmtId="179" fontId="0" fillId="0" borderId="0" xfId="0" applyNumberFormat="1"/>
    <xf numFmtId="180" fontId="0" fillId="0" borderId="0" xfId="0" applyNumberFormat="1"/>
    <xf numFmtId="178" fontId="0" fillId="0" borderId="1" xfId="0" applyNumberFormat="1" applyBorder="1"/>
    <xf numFmtId="0" fontId="0" fillId="0" borderId="1" xfId="0" applyBorder="1"/>
    <xf numFmtId="181" fontId="0" fillId="0" borderId="1" xfId="0" applyNumberFormat="1" applyBorder="1"/>
    <xf numFmtId="181" fontId="0" fillId="0" borderId="0" xfId="0" applyNumberFormat="1"/>
  </cellXfs>
  <cellStyles count="2">
    <cellStyle name="標準" xfId="0" builtinId="0"/>
    <cellStyle name="標準 2" xfId="1" xr:uid="{0D6D4651-EB43-4847-A325-8F427348937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97E31-42EA-44EF-8794-389841BE1CC0}">
  <dimension ref="B2:K9"/>
  <sheetViews>
    <sheetView tabSelected="1" workbookViewId="0">
      <selection activeCell="D13" sqref="D13"/>
    </sheetView>
  </sheetViews>
  <sheetFormatPr defaultRowHeight="18"/>
  <cols>
    <col min="2" max="2" width="10.71875" customWidth="1"/>
    <col min="3" max="3" width="9.21875" style="7" customWidth="1"/>
    <col min="4" max="4" width="16.71875" bestFit="1" customWidth="1"/>
    <col min="5" max="5" width="12.71875" bestFit="1" customWidth="1"/>
    <col min="6" max="6" width="18.38671875" bestFit="1" customWidth="1"/>
    <col min="7" max="7" width="22.38671875" bestFit="1" customWidth="1"/>
    <col min="9" max="9" width="27.38671875" bestFit="1" customWidth="1"/>
    <col min="10" max="10" width="28.88671875" bestFit="1" customWidth="1"/>
    <col min="11" max="11" width="37.71875" bestFit="1" customWidth="1"/>
  </cols>
  <sheetData>
    <row r="2" spans="2:11">
      <c r="B2" t="s">
        <v>8</v>
      </c>
    </row>
    <row r="4" spans="2:11" ht="20" thickBot="1">
      <c r="B4" s="4" t="s">
        <v>7</v>
      </c>
      <c r="C4" s="6" t="s">
        <v>6</v>
      </c>
      <c r="D4" s="5" t="s">
        <v>3</v>
      </c>
      <c r="E4" s="5" t="s">
        <v>2</v>
      </c>
      <c r="F4" s="5" t="s">
        <v>1</v>
      </c>
      <c r="G4" s="5" t="s">
        <v>0</v>
      </c>
      <c r="H4" s="5"/>
      <c r="I4" s="5" t="s">
        <v>9</v>
      </c>
      <c r="J4" s="5" t="s">
        <v>4</v>
      </c>
      <c r="K4" s="5" t="s">
        <v>5</v>
      </c>
    </row>
    <row r="5" spans="2:11" ht="18.350000000000001" thickTop="1">
      <c r="B5" s="2">
        <v>42871</v>
      </c>
      <c r="C5" s="7">
        <v>0.85899999999999999</v>
      </c>
      <c r="D5">
        <v>20.103333333333335</v>
      </c>
      <c r="E5">
        <v>55.723333333333329</v>
      </c>
      <c r="F5">
        <v>0</v>
      </c>
      <c r="G5">
        <v>1442.3333333333333</v>
      </c>
      <c r="I5" s="1">
        <v>1.1000000000000001</v>
      </c>
      <c r="J5" s="1">
        <v>2.5</v>
      </c>
      <c r="K5" s="1">
        <v>6</v>
      </c>
    </row>
    <row r="6" spans="2:11">
      <c r="B6" s="2">
        <v>42885</v>
      </c>
      <c r="C6" s="7">
        <v>0.85</v>
      </c>
      <c r="D6">
        <v>26.113333333333333</v>
      </c>
      <c r="E6">
        <v>38.45333333333334</v>
      </c>
      <c r="F6">
        <v>0</v>
      </c>
      <c r="G6" s="3">
        <v>2287.3333333333335</v>
      </c>
      <c r="I6" s="1">
        <v>1</v>
      </c>
      <c r="J6" s="1">
        <v>2.4</v>
      </c>
      <c r="K6" s="1">
        <v>6.2</v>
      </c>
    </row>
    <row r="7" spans="2:11">
      <c r="B7" s="2">
        <v>42898</v>
      </c>
      <c r="C7" s="7">
        <v>0.47299999999999998</v>
      </c>
      <c r="D7" s="3">
        <f>AVERAGE(D4:D6)</f>
        <v>23.108333333333334</v>
      </c>
      <c r="E7" s="3">
        <f t="shared" ref="E7:E9" si="0">AVERAGE(E4:E6)</f>
        <v>47.088333333333338</v>
      </c>
      <c r="F7">
        <v>0</v>
      </c>
      <c r="G7" s="3">
        <f t="shared" ref="G7:G9" si="1">AVERAGE(G4:G6)</f>
        <v>1864.8333333333335</v>
      </c>
      <c r="I7" s="1">
        <v>1.9</v>
      </c>
      <c r="J7" s="1">
        <v>4.4000000000000004</v>
      </c>
      <c r="K7" s="1">
        <v>9</v>
      </c>
    </row>
    <row r="8" spans="2:11">
      <c r="B8" s="2">
        <v>42915</v>
      </c>
      <c r="C8" s="7">
        <v>0.85599999999999998</v>
      </c>
      <c r="D8" s="3">
        <f>AVERAGE(D5:D7)</f>
        <v>23.108333333333334</v>
      </c>
      <c r="E8" s="3">
        <f t="shared" si="0"/>
        <v>47.088333333333338</v>
      </c>
      <c r="F8">
        <v>0</v>
      </c>
      <c r="G8" s="3">
        <f t="shared" si="1"/>
        <v>1864.8333333333333</v>
      </c>
      <c r="I8" s="1">
        <v>0.9</v>
      </c>
      <c r="J8" s="1">
        <v>2.8</v>
      </c>
      <c r="K8" s="1">
        <v>7.5</v>
      </c>
    </row>
    <row r="9" spans="2:11">
      <c r="B9" s="2">
        <v>42926</v>
      </c>
      <c r="C9" s="7">
        <v>0.81599999999999995</v>
      </c>
      <c r="D9" s="3">
        <f>AVERAGE(D6:D8)</f>
        <v>24.11</v>
      </c>
      <c r="E9" s="3">
        <f t="shared" si="0"/>
        <v>44.210000000000008</v>
      </c>
      <c r="F9">
        <v>0</v>
      </c>
      <c r="G9" s="3">
        <f t="shared" si="1"/>
        <v>2005.6666666666667</v>
      </c>
      <c r="I9" s="1">
        <v>1.4</v>
      </c>
      <c r="J9" s="1">
        <v>3.5</v>
      </c>
      <c r="K9" s="1">
        <v>9.6999999999999993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yaf</dc:creator>
  <cp:lastModifiedBy>wei guo</cp:lastModifiedBy>
  <dcterms:created xsi:type="dcterms:W3CDTF">2015-06-05T18:19:34Z</dcterms:created>
  <dcterms:modified xsi:type="dcterms:W3CDTF">2020-03-19T14:43:37Z</dcterms:modified>
</cp:coreProperties>
</file>